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acharyharris/Documents/MtVernon/2019/ionomics/PCE_submission/Supp. Tables/"/>
    </mc:Choice>
  </mc:AlternateContent>
  <xr:revisionPtr revIDLastSave="0" documentId="13_ncr:1_{7B2FDABB-1FEE-1340-BCC2-E76009935088}" xr6:coauthVersionLast="47" xr6:coauthVersionMax="47" xr10:uidLastSave="{00000000-0000-0000-0000-000000000000}"/>
  <bookViews>
    <workbookView xWindow="0" yWindow="500" windowWidth="35840" windowHeight="21900" xr2:uid="{00000000-000D-0000-FFFF-FFFF00000000}"/>
  </bookViews>
  <sheets>
    <sheet name="Sheet1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4" i="2" l="1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3" i="2"/>
</calcChain>
</file>

<file path=xl/sharedStrings.xml><?xml version="1.0" encoding="utf-8"?>
<sst xmlns="http://schemas.openxmlformats.org/spreadsheetml/2006/main" count="37" uniqueCount="33">
  <si>
    <t>PVE</t>
  </si>
  <si>
    <t>p.adj</t>
  </si>
  <si>
    <t>Al</t>
  </si>
  <si>
    <t>As</t>
  </si>
  <si>
    <t>B</t>
  </si>
  <si>
    <t>Ca</t>
  </si>
  <si>
    <t>Cd</t>
  </si>
  <si>
    <t>Co</t>
  </si>
  <si>
    <t>Cu</t>
  </si>
  <si>
    <t>Fe</t>
  </si>
  <si>
    <t>K</t>
  </si>
  <si>
    <t>Mg</t>
  </si>
  <si>
    <t>Mn</t>
  </si>
  <si>
    <t>Mo</t>
  </si>
  <si>
    <t>Na</t>
  </si>
  <si>
    <t>Ni</t>
  </si>
  <si>
    <t>P</t>
  </si>
  <si>
    <t>Rb</t>
  </si>
  <si>
    <t>S</t>
  </si>
  <si>
    <t>Se</t>
  </si>
  <si>
    <t>Sr</t>
  </si>
  <si>
    <t>Zn</t>
  </si>
  <si>
    <t>Ion</t>
  </si>
  <si>
    <t>% Difference</t>
  </si>
  <si>
    <t>p.val</t>
  </si>
  <si>
    <t>Phenology Main Effect</t>
  </si>
  <si>
    <t>Anthesis Mean</t>
  </si>
  <si>
    <t>Veraison Mean</t>
  </si>
  <si>
    <t>Harvest Mean</t>
  </si>
  <si>
    <t>Anthesis - Veraison</t>
  </si>
  <si>
    <t>Anthesis - Harvest</t>
  </si>
  <si>
    <t>Veraison - Harvest</t>
  </si>
  <si>
    <t>Adjusted Phenology Means (pp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 tint="-9.9978637043366805E-2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7">
    <xf numFmtId="0" fontId="0" fillId="0" borderId="0" xfId="0"/>
    <xf numFmtId="0" fontId="0" fillId="0" borderId="10" xfId="0" applyBorder="1"/>
    <xf numFmtId="0" fontId="16" fillId="0" borderId="13" xfId="0" applyFont="1" applyBorder="1" applyAlignment="1">
      <alignment horizontal="center"/>
    </xf>
    <xf numFmtId="0" fontId="16" fillId="33" borderId="13" xfId="0" applyFont="1" applyFill="1" applyBorder="1" applyAlignment="1">
      <alignment horizontal="center" vertical="center"/>
    </xf>
    <xf numFmtId="0" fontId="16" fillId="0" borderId="14" xfId="0" applyFont="1" applyBorder="1" applyAlignment="1">
      <alignment horizontal="center" vertical="center"/>
    </xf>
    <xf numFmtId="0" fontId="16" fillId="0" borderId="13" xfId="0" applyFont="1" applyBorder="1" applyAlignment="1">
      <alignment horizontal="center" vertical="center"/>
    </xf>
    <xf numFmtId="0" fontId="16" fillId="33" borderId="16" xfId="0" applyFont="1" applyFill="1" applyBorder="1" applyAlignment="1">
      <alignment horizontal="center" vertical="center"/>
    </xf>
    <xf numFmtId="0" fontId="16" fillId="0" borderId="16" xfId="0" applyFont="1" applyBorder="1" applyAlignment="1">
      <alignment horizontal="center" vertical="center"/>
    </xf>
    <xf numFmtId="2" fontId="0" fillId="0" borderId="17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15" xfId="0" applyNumberFormat="1" applyBorder="1" applyAlignment="1">
      <alignment horizontal="center"/>
    </xf>
    <xf numFmtId="2" fontId="16" fillId="0" borderId="17" xfId="0" applyNumberFormat="1" applyFont="1" applyBorder="1" applyAlignment="1">
      <alignment horizontal="center"/>
    </xf>
    <xf numFmtId="11" fontId="16" fillId="0" borderId="15" xfId="0" applyNumberFormat="1" applyFont="1" applyBorder="1" applyAlignment="1">
      <alignment horizontal="center"/>
    </xf>
    <xf numFmtId="0" fontId="16" fillId="0" borderId="15" xfId="0" applyFont="1" applyBorder="1" applyAlignment="1">
      <alignment horizontal="center"/>
    </xf>
    <xf numFmtId="2" fontId="16" fillId="33" borderId="17" xfId="0" applyNumberFormat="1" applyFont="1" applyFill="1" applyBorder="1" applyAlignment="1">
      <alignment horizontal="center"/>
    </xf>
    <xf numFmtId="11" fontId="16" fillId="33" borderId="15" xfId="0" applyNumberFormat="1" applyFont="1" applyFill="1" applyBorder="1" applyAlignment="1">
      <alignment horizontal="center"/>
    </xf>
    <xf numFmtId="0" fontId="16" fillId="33" borderId="15" xfId="0" applyFont="1" applyFill="1" applyBorder="1" applyAlignment="1">
      <alignment horizontal="center"/>
    </xf>
    <xf numFmtId="2" fontId="0" fillId="33" borderId="17" xfId="0" applyNumberFormat="1" applyFont="1" applyFill="1" applyBorder="1" applyAlignment="1">
      <alignment horizontal="center"/>
    </xf>
    <xf numFmtId="2" fontId="0" fillId="33" borderId="15" xfId="0" applyNumberFormat="1" applyFill="1" applyBorder="1" applyAlignment="1">
      <alignment horizontal="center"/>
    </xf>
    <xf numFmtId="2" fontId="0" fillId="33" borderId="15" xfId="0" applyNumberFormat="1" applyFont="1" applyFill="1" applyBorder="1" applyAlignment="1">
      <alignment horizontal="center"/>
    </xf>
    <xf numFmtId="2" fontId="0" fillId="0" borderId="17" xfId="0" applyNumberFormat="1" applyFont="1" applyBorder="1" applyAlignment="1">
      <alignment horizontal="center"/>
    </xf>
    <xf numFmtId="2" fontId="0" fillId="0" borderId="15" xfId="0" applyNumberFormat="1" applyFont="1" applyBorder="1" applyAlignment="1">
      <alignment horizontal="center"/>
    </xf>
    <xf numFmtId="0" fontId="16" fillId="33" borderId="12" xfId="0" applyFont="1" applyFill="1" applyBorder="1" applyAlignment="1">
      <alignment horizontal="center" vertical="center"/>
    </xf>
    <xf numFmtId="0" fontId="16" fillId="33" borderId="10" xfId="0" applyFont="1" applyFill="1" applyBorder="1" applyAlignment="1">
      <alignment horizontal="center" vertical="center"/>
    </xf>
    <xf numFmtId="0" fontId="16" fillId="0" borderId="12" xfId="0" applyFont="1" applyBorder="1" applyAlignment="1">
      <alignment horizontal="center" vertical="center"/>
    </xf>
    <xf numFmtId="0" fontId="16" fillId="0" borderId="11" xfId="0" applyFont="1" applyBorder="1" applyAlignment="1">
      <alignment horizontal="center" vertical="center"/>
    </xf>
    <xf numFmtId="0" fontId="16" fillId="0" borderId="10" xfId="0" applyFont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021811-0647-D84B-A08C-0337B91E95A1}">
  <dimension ref="A1:L22"/>
  <sheetViews>
    <sheetView tabSelected="1" zoomScale="150" workbookViewId="0">
      <selection activeCell="O12" sqref="O12"/>
    </sheetView>
  </sheetViews>
  <sheetFormatPr baseColWidth="10" defaultRowHeight="16" x14ac:dyDescent="0.2"/>
  <cols>
    <col min="4" max="4" width="13.5" bestFit="1" customWidth="1"/>
    <col min="5" max="5" width="13.6640625" bestFit="1" customWidth="1"/>
    <col min="6" max="6" width="12.83203125" bestFit="1" customWidth="1"/>
    <col min="7" max="7" width="11.83203125" bestFit="1" customWidth="1"/>
    <col min="9" max="9" width="11.83203125" bestFit="1" customWidth="1"/>
    <col min="11" max="11" width="11.83203125" bestFit="1" customWidth="1"/>
  </cols>
  <sheetData>
    <row r="1" spans="1:12" x14ac:dyDescent="0.2">
      <c r="A1" s="1"/>
      <c r="B1" s="22" t="s">
        <v>25</v>
      </c>
      <c r="C1" s="23"/>
      <c r="D1" s="24" t="s">
        <v>32</v>
      </c>
      <c r="E1" s="25"/>
      <c r="F1" s="26"/>
      <c r="G1" s="22" t="s">
        <v>29</v>
      </c>
      <c r="H1" s="23"/>
      <c r="I1" s="24" t="s">
        <v>30</v>
      </c>
      <c r="J1" s="26"/>
      <c r="K1" s="22" t="s">
        <v>31</v>
      </c>
      <c r="L1" s="23"/>
    </row>
    <row r="2" spans="1:12" ht="17" thickBot="1" x14ac:dyDescent="0.25">
      <c r="A2" s="2" t="s">
        <v>22</v>
      </c>
      <c r="B2" s="6" t="s">
        <v>0</v>
      </c>
      <c r="C2" s="3" t="s">
        <v>1</v>
      </c>
      <c r="D2" s="7" t="s">
        <v>26</v>
      </c>
      <c r="E2" s="4" t="s">
        <v>27</v>
      </c>
      <c r="F2" s="5" t="s">
        <v>28</v>
      </c>
      <c r="G2" s="6" t="s">
        <v>23</v>
      </c>
      <c r="H2" s="3" t="s">
        <v>24</v>
      </c>
      <c r="I2" s="7" t="s">
        <v>23</v>
      </c>
      <c r="J2" s="5" t="s">
        <v>24</v>
      </c>
      <c r="K2" s="6" t="s">
        <v>23</v>
      </c>
      <c r="L2" s="3" t="s">
        <v>24</v>
      </c>
    </row>
    <row r="3" spans="1:12" ht="17" thickTop="1" x14ac:dyDescent="0.2">
      <c r="A3" s="13" t="s">
        <v>2</v>
      </c>
      <c r="B3" s="14">
        <v>8.3291381389949191</v>
      </c>
      <c r="C3" s="15">
        <v>3.1958370949772002E-286</v>
      </c>
      <c r="D3" s="8">
        <v>16.333753346728098</v>
      </c>
      <c r="E3" s="9">
        <v>21.559517487131998</v>
      </c>
      <c r="F3" s="10">
        <v>12.976491747990201</v>
      </c>
      <c r="G3" s="14">
        <f>(E3-D3)/D3*100</f>
        <v>31.993651608867356</v>
      </c>
      <c r="H3" s="16">
        <v>0</v>
      </c>
      <c r="I3" s="11">
        <f>(F3-D3)/D3*100</f>
        <v>-20.554134297677567</v>
      </c>
      <c r="J3" s="13">
        <v>0</v>
      </c>
      <c r="K3" s="14">
        <f>(F3-E3)/E3*100</f>
        <v>-39.810843374693597</v>
      </c>
      <c r="L3" s="16">
        <v>0</v>
      </c>
    </row>
    <row r="4" spans="1:12" x14ac:dyDescent="0.2">
      <c r="A4" s="13" t="s">
        <v>3</v>
      </c>
      <c r="B4" s="14">
        <v>7.8842127928778396</v>
      </c>
      <c r="C4" s="15">
        <v>3.0507582456213099E-233</v>
      </c>
      <c r="D4" s="8">
        <v>1.53818176082515E-2</v>
      </c>
      <c r="E4" s="9">
        <v>2.4232264921173401E-2</v>
      </c>
      <c r="F4" s="10">
        <v>1.7780416548427099E-2</v>
      </c>
      <c r="G4" s="14">
        <f t="shared" ref="G4:G22" si="0">(E4-D4)/D4*100</f>
        <v>57.538371201164949</v>
      </c>
      <c r="H4" s="16">
        <v>0</v>
      </c>
      <c r="I4" s="11">
        <f t="shared" ref="I4:I22" si="1">(F4-D4)/D4*100</f>
        <v>15.593728915943473</v>
      </c>
      <c r="J4" s="12">
        <v>2.9976021664879201E-14</v>
      </c>
      <c r="K4" s="14">
        <f t="shared" ref="K4:K22" si="2">(F4-E4)/E4*100</f>
        <v>-26.625032343175143</v>
      </c>
      <c r="L4" s="16">
        <v>0</v>
      </c>
    </row>
    <row r="5" spans="1:12" x14ac:dyDescent="0.2">
      <c r="A5" s="13" t="s">
        <v>4</v>
      </c>
      <c r="B5" s="14">
        <v>21.504042477429099</v>
      </c>
      <c r="C5" s="16">
        <v>0</v>
      </c>
      <c r="D5" s="8">
        <v>26.353207690098198</v>
      </c>
      <c r="E5" s="9">
        <v>16.838116846242301</v>
      </c>
      <c r="F5" s="10">
        <v>17.095536117109699</v>
      </c>
      <c r="G5" s="14">
        <f t="shared" si="0"/>
        <v>-36.106006356983414</v>
      </c>
      <c r="H5" s="16">
        <v>0</v>
      </c>
      <c r="I5" s="11">
        <f t="shared" si="1"/>
        <v>-35.129202038152357</v>
      </c>
      <c r="J5" s="13">
        <v>0</v>
      </c>
      <c r="K5" s="17">
        <f t="shared" si="2"/>
        <v>1.5287889567344679</v>
      </c>
      <c r="L5" s="18">
        <v>0.209279355854116</v>
      </c>
    </row>
    <row r="6" spans="1:12" x14ac:dyDescent="0.2">
      <c r="A6" s="13" t="s">
        <v>5</v>
      </c>
      <c r="B6" s="14">
        <v>6.0367128042027201</v>
      </c>
      <c r="C6" s="15">
        <v>1.19422543080499E-180</v>
      </c>
      <c r="D6" s="8">
        <v>12617.3504735396</v>
      </c>
      <c r="E6" s="9">
        <v>16371.773059847201</v>
      </c>
      <c r="F6" s="10">
        <v>13000.0373941084</v>
      </c>
      <c r="G6" s="14">
        <f t="shared" si="0"/>
        <v>29.756029953999974</v>
      </c>
      <c r="H6" s="16">
        <v>0</v>
      </c>
      <c r="I6" s="20">
        <f t="shared" si="1"/>
        <v>3.0330212461907076</v>
      </c>
      <c r="J6" s="21">
        <v>5.5994034651607504E-3</v>
      </c>
      <c r="K6" s="14">
        <f t="shared" si="2"/>
        <v>-20.594810674527331</v>
      </c>
      <c r="L6" s="16">
        <v>0</v>
      </c>
    </row>
    <row r="7" spans="1:12" x14ac:dyDescent="0.2">
      <c r="A7" s="13" t="s">
        <v>6</v>
      </c>
      <c r="B7" s="14">
        <v>12.026013968943799</v>
      </c>
      <c r="C7" s="16">
        <v>0</v>
      </c>
      <c r="D7" s="8">
        <v>2.3055764327943599E-2</v>
      </c>
      <c r="E7" s="9">
        <v>8.7613169400510092E-3</v>
      </c>
      <c r="F7" s="10">
        <v>8.2580022219593107E-3</v>
      </c>
      <c r="G7" s="14">
        <f t="shared" si="0"/>
        <v>-61.999451350080427</v>
      </c>
      <c r="H7" s="16">
        <v>0</v>
      </c>
      <c r="I7" s="11">
        <f t="shared" si="1"/>
        <v>-64.182483371628635</v>
      </c>
      <c r="J7" s="13">
        <v>0</v>
      </c>
      <c r="K7" s="17">
        <f t="shared" si="2"/>
        <v>-5.7447381659128531</v>
      </c>
      <c r="L7" s="19">
        <v>1.0974086672315499E-2</v>
      </c>
    </row>
    <row r="8" spans="1:12" x14ac:dyDescent="0.2">
      <c r="A8" s="13" t="s">
        <v>7</v>
      </c>
      <c r="B8" s="14">
        <v>17.759062322398698</v>
      </c>
      <c r="C8" s="16">
        <v>0</v>
      </c>
      <c r="D8" s="8">
        <v>0.242370456696406</v>
      </c>
      <c r="E8" s="9">
        <v>0.29996571727952498</v>
      </c>
      <c r="F8" s="10">
        <v>0.13129000650901099</v>
      </c>
      <c r="G8" s="14">
        <f t="shared" si="0"/>
        <v>23.763317265710722</v>
      </c>
      <c r="H8" s="16">
        <v>0</v>
      </c>
      <c r="I8" s="11">
        <f t="shared" si="1"/>
        <v>-45.830854016393069</v>
      </c>
      <c r="J8" s="13">
        <v>0</v>
      </c>
      <c r="K8" s="14">
        <f t="shared" si="2"/>
        <v>-56.23166283810108</v>
      </c>
      <c r="L8" s="16">
        <v>0</v>
      </c>
    </row>
    <row r="9" spans="1:12" ht="15" customHeight="1" x14ac:dyDescent="0.2">
      <c r="A9" s="13" t="s">
        <v>8</v>
      </c>
      <c r="B9" s="14">
        <v>19.434600176403098</v>
      </c>
      <c r="C9" s="16">
        <v>0</v>
      </c>
      <c r="D9" s="8">
        <v>9.7741236148915291</v>
      </c>
      <c r="E9" s="9">
        <v>6.3208507836166801</v>
      </c>
      <c r="F9" s="10">
        <v>4.8829066168417397</v>
      </c>
      <c r="G9" s="14">
        <f t="shared" si="0"/>
        <v>-35.330766903884431</v>
      </c>
      <c r="H9" s="16">
        <v>0</v>
      </c>
      <c r="I9" s="11">
        <f t="shared" si="1"/>
        <v>-50.042512155235016</v>
      </c>
      <c r="J9" s="13">
        <v>0</v>
      </c>
      <c r="K9" s="14">
        <f t="shared" si="2"/>
        <v>-22.749218673252305</v>
      </c>
      <c r="L9" s="16">
        <v>0</v>
      </c>
    </row>
    <row r="10" spans="1:12" x14ac:dyDescent="0.2">
      <c r="A10" s="13" t="s">
        <v>9</v>
      </c>
      <c r="B10" s="14">
        <v>1.41735583565976</v>
      </c>
      <c r="C10" s="15">
        <v>7.0340611322830505E-39</v>
      </c>
      <c r="D10" s="8">
        <v>79.353594513265406</v>
      </c>
      <c r="E10" s="9">
        <v>71.625095589123305</v>
      </c>
      <c r="F10" s="10">
        <v>72.879454117979094</v>
      </c>
      <c r="G10" s="14">
        <f t="shared" si="0"/>
        <v>-9.7393180126832704</v>
      </c>
      <c r="H10" s="16">
        <v>0</v>
      </c>
      <c r="I10" s="11">
        <f t="shared" si="1"/>
        <v>-8.1585975216334283</v>
      </c>
      <c r="J10" s="12">
        <v>3.1197266991966899E-14</v>
      </c>
      <c r="K10" s="17">
        <f t="shared" si="2"/>
        <v>1.7512835669377744</v>
      </c>
      <c r="L10" s="18">
        <v>9.18256596520763E-2</v>
      </c>
    </row>
    <row r="11" spans="1:12" x14ac:dyDescent="0.2">
      <c r="A11" s="13" t="s">
        <v>10</v>
      </c>
      <c r="B11" s="14">
        <v>5.0880324196229001</v>
      </c>
      <c r="C11" s="15">
        <v>1.8088318633096101E-158</v>
      </c>
      <c r="D11" s="8">
        <v>9772.9250933183903</v>
      </c>
      <c r="E11" s="9">
        <v>8029.6927477833697</v>
      </c>
      <c r="F11" s="10">
        <v>7737.3722895450601</v>
      </c>
      <c r="G11" s="14">
        <f t="shared" si="0"/>
        <v>-17.837365260548694</v>
      </c>
      <c r="H11" s="16">
        <v>0</v>
      </c>
      <c r="I11" s="11">
        <f t="shared" si="1"/>
        <v>-20.828490798164498</v>
      </c>
      <c r="J11" s="13">
        <v>0</v>
      </c>
      <c r="K11" s="14">
        <f t="shared" si="2"/>
        <v>-3.6404936953410316</v>
      </c>
      <c r="L11" s="15">
        <v>1.5413769180294701E-4</v>
      </c>
    </row>
    <row r="12" spans="1:12" x14ac:dyDescent="0.2">
      <c r="A12" s="13" t="s">
        <v>11</v>
      </c>
      <c r="B12" s="14">
        <v>12.166573240033999</v>
      </c>
      <c r="C12" s="15">
        <v>0</v>
      </c>
      <c r="D12" s="8">
        <v>2278.16309403686</v>
      </c>
      <c r="E12" s="9">
        <v>3104.91300484256</v>
      </c>
      <c r="F12" s="10">
        <v>2443.3124055620401</v>
      </c>
      <c r="G12" s="14">
        <f t="shared" si="0"/>
        <v>36.290198580151497</v>
      </c>
      <c r="H12" s="16">
        <v>0</v>
      </c>
      <c r="I12" s="11">
        <f t="shared" si="1"/>
        <v>7.2492312757353456</v>
      </c>
      <c r="J12" s="12">
        <v>2.8532731732866498E-14</v>
      </c>
      <c r="K12" s="14">
        <f t="shared" si="2"/>
        <v>-21.308184746196051</v>
      </c>
      <c r="L12" s="16">
        <v>0</v>
      </c>
    </row>
    <row r="13" spans="1:12" x14ac:dyDescent="0.2">
      <c r="A13" s="13" t="s">
        <v>12</v>
      </c>
      <c r="B13" s="14">
        <v>9.7914482688508304</v>
      </c>
      <c r="C13" s="16">
        <v>0</v>
      </c>
      <c r="D13" s="8">
        <v>101.479732742479</v>
      </c>
      <c r="E13" s="9">
        <v>62.996725492993399</v>
      </c>
      <c r="F13" s="10">
        <v>68.932283349786104</v>
      </c>
      <c r="G13" s="14">
        <f t="shared" si="0"/>
        <v>-37.921864996572637</v>
      </c>
      <c r="H13" s="16">
        <v>0</v>
      </c>
      <c r="I13" s="11">
        <f t="shared" si="1"/>
        <v>-32.07285682874948</v>
      </c>
      <c r="J13" s="13">
        <v>0</v>
      </c>
      <c r="K13" s="14">
        <f t="shared" si="2"/>
        <v>9.4220101288484717</v>
      </c>
      <c r="L13" s="15">
        <v>3.11450865098095E-12</v>
      </c>
    </row>
    <row r="14" spans="1:12" x14ac:dyDescent="0.2">
      <c r="A14" s="13" t="s">
        <v>13</v>
      </c>
      <c r="B14" s="14">
        <v>15.920029018649101</v>
      </c>
      <c r="C14" s="16">
        <v>0</v>
      </c>
      <c r="D14" s="8">
        <v>0.14575047958944001</v>
      </c>
      <c r="E14" s="9">
        <v>0.111224560151613</v>
      </c>
      <c r="F14" s="10">
        <v>9.4151495516660702E-2</v>
      </c>
      <c r="G14" s="14">
        <f t="shared" si="0"/>
        <v>-23.688374498033902</v>
      </c>
      <c r="H14" s="16">
        <v>0</v>
      </c>
      <c r="I14" s="11">
        <f t="shared" si="1"/>
        <v>-35.402273953490159</v>
      </c>
      <c r="J14" s="13">
        <v>0</v>
      </c>
      <c r="K14" s="14">
        <f t="shared" si="2"/>
        <v>-15.350085099621499</v>
      </c>
      <c r="L14" s="16">
        <v>0</v>
      </c>
    </row>
    <row r="15" spans="1:12" x14ac:dyDescent="0.2">
      <c r="A15" s="13" t="s">
        <v>14</v>
      </c>
      <c r="B15" s="14">
        <v>4.26284383783607</v>
      </c>
      <c r="C15" s="15">
        <v>1.877564699413E-117</v>
      </c>
      <c r="D15" s="8">
        <v>31.1937430255261</v>
      </c>
      <c r="E15" s="9">
        <v>22.288813067053301</v>
      </c>
      <c r="F15" s="10">
        <v>21.803288957174399</v>
      </c>
      <c r="G15" s="14">
        <f t="shared" si="0"/>
        <v>-28.547167139210643</v>
      </c>
      <c r="H15" s="16">
        <v>0</v>
      </c>
      <c r="I15" s="11">
        <f t="shared" si="1"/>
        <v>-30.103646300693747</v>
      </c>
      <c r="J15" s="13">
        <v>0</v>
      </c>
      <c r="K15" s="17">
        <f t="shared" si="2"/>
        <v>-2.1783309340800674</v>
      </c>
      <c r="L15" s="19">
        <v>0.40503486464343602</v>
      </c>
    </row>
    <row r="16" spans="1:12" x14ac:dyDescent="0.2">
      <c r="A16" s="13" t="s">
        <v>15</v>
      </c>
      <c r="B16" s="14">
        <v>23.747185115652101</v>
      </c>
      <c r="C16" s="16">
        <v>0</v>
      </c>
      <c r="D16" s="8">
        <v>0.802651076198861</v>
      </c>
      <c r="E16" s="9">
        <v>0.97806245016266302</v>
      </c>
      <c r="F16" s="10">
        <v>0.28840453323676601</v>
      </c>
      <c r="G16" s="14">
        <f t="shared" si="0"/>
        <v>21.854000968204389</v>
      </c>
      <c r="H16" s="16">
        <v>0</v>
      </c>
      <c r="I16" s="11">
        <f t="shared" si="1"/>
        <v>-64.068504760178982</v>
      </c>
      <c r="J16" s="13">
        <v>0</v>
      </c>
      <c r="K16" s="14">
        <f t="shared" si="2"/>
        <v>-70.512666835456045</v>
      </c>
      <c r="L16" s="16">
        <v>0</v>
      </c>
    </row>
    <row r="17" spans="1:12" x14ac:dyDescent="0.2">
      <c r="A17" s="13" t="s">
        <v>16</v>
      </c>
      <c r="B17" s="14">
        <v>34.087374327069199</v>
      </c>
      <c r="C17" s="16">
        <v>0</v>
      </c>
      <c r="D17" s="8">
        <v>3822.6049688487301</v>
      </c>
      <c r="E17" s="9">
        <v>1936.96513438434</v>
      </c>
      <c r="F17" s="10">
        <v>1600.8692900666299</v>
      </c>
      <c r="G17" s="14">
        <f t="shared" si="0"/>
        <v>-49.328660686387799</v>
      </c>
      <c r="H17" s="16">
        <v>0</v>
      </c>
      <c r="I17" s="11">
        <f t="shared" si="1"/>
        <v>-58.120985476854791</v>
      </c>
      <c r="J17" s="13">
        <v>0</v>
      </c>
      <c r="K17" s="14">
        <f t="shared" si="2"/>
        <v>-17.351672384363148</v>
      </c>
      <c r="L17" s="16">
        <v>0</v>
      </c>
    </row>
    <row r="18" spans="1:12" x14ac:dyDescent="0.2">
      <c r="A18" s="13" t="s">
        <v>17</v>
      </c>
      <c r="B18" s="14">
        <v>11.143173664337901</v>
      </c>
      <c r="C18" s="16">
        <v>0</v>
      </c>
      <c r="D18" s="8">
        <v>9.5473131397240696</v>
      </c>
      <c r="E18" s="9">
        <v>5.8587264399809502</v>
      </c>
      <c r="F18" s="10">
        <v>5.5313267269020399</v>
      </c>
      <c r="G18" s="14">
        <f t="shared" si="0"/>
        <v>-38.634814274560647</v>
      </c>
      <c r="H18" s="16">
        <v>0</v>
      </c>
      <c r="I18" s="11">
        <f t="shared" si="1"/>
        <v>-42.064048324889207</v>
      </c>
      <c r="J18" s="13">
        <v>0</v>
      </c>
      <c r="K18" s="14">
        <f t="shared" si="2"/>
        <v>-5.5882403186583138</v>
      </c>
      <c r="L18" s="15">
        <v>1.0049577748416599E-5</v>
      </c>
    </row>
    <row r="19" spans="1:12" x14ac:dyDescent="0.2">
      <c r="A19" s="13" t="s">
        <v>18</v>
      </c>
      <c r="B19" s="14">
        <v>21.927133626238902</v>
      </c>
      <c r="C19" s="16">
        <v>0</v>
      </c>
      <c r="D19" s="8">
        <v>1564.4269948328399</v>
      </c>
      <c r="E19" s="9">
        <v>1398.3477469223501</v>
      </c>
      <c r="F19" s="10">
        <v>224.439671440609</v>
      </c>
      <c r="G19" s="14">
        <f t="shared" si="0"/>
        <v>-10.615979426271375</v>
      </c>
      <c r="H19" s="15">
        <v>2.3837700702245002E-9</v>
      </c>
      <c r="I19" s="11">
        <f t="shared" si="1"/>
        <v>-85.653554165076855</v>
      </c>
      <c r="J19" s="13">
        <v>0</v>
      </c>
      <c r="K19" s="14">
        <f t="shared" si="2"/>
        <v>-83.949652585733219</v>
      </c>
      <c r="L19" s="16">
        <v>0</v>
      </c>
    </row>
    <row r="20" spans="1:12" x14ac:dyDescent="0.2">
      <c r="A20" s="13" t="s">
        <v>19</v>
      </c>
      <c r="B20" s="14">
        <v>6.5169168535676603</v>
      </c>
      <c r="C20" s="15">
        <v>2.1774153725352799E-135</v>
      </c>
      <c r="D20" s="8">
        <v>3.9114897137891597E-2</v>
      </c>
      <c r="E20" s="9">
        <v>1.79449855816389E-2</v>
      </c>
      <c r="F20" s="10">
        <v>3.1433673429103998E-2</v>
      </c>
      <c r="G20" s="14">
        <f t="shared" si="0"/>
        <v>-54.122375629986927</v>
      </c>
      <c r="H20" s="16">
        <v>0</v>
      </c>
      <c r="I20" s="11">
        <f t="shared" si="1"/>
        <v>-19.637591482623641</v>
      </c>
      <c r="J20" s="12">
        <v>4.9771298193945798E-13</v>
      </c>
      <c r="K20" s="14">
        <f t="shared" si="2"/>
        <v>75.166891531339914</v>
      </c>
      <c r="L20" s="16">
        <v>0</v>
      </c>
    </row>
    <row r="21" spans="1:12" x14ac:dyDescent="0.2">
      <c r="A21" s="13" t="s">
        <v>20</v>
      </c>
      <c r="B21" s="14">
        <v>14.382331881151501</v>
      </c>
      <c r="C21" s="16">
        <v>0</v>
      </c>
      <c r="D21" s="8">
        <v>33.1040935356448</v>
      </c>
      <c r="E21" s="9">
        <v>58.678928457016703</v>
      </c>
      <c r="F21" s="10">
        <v>48.2553485191672</v>
      </c>
      <c r="G21" s="14">
        <f t="shared" si="0"/>
        <v>77.255807937571902</v>
      </c>
      <c r="H21" s="16">
        <v>0</v>
      </c>
      <c r="I21" s="11">
        <f t="shared" si="1"/>
        <v>45.768523965799879</v>
      </c>
      <c r="J21" s="13">
        <v>0</v>
      </c>
      <c r="K21" s="14">
        <f t="shared" si="2"/>
        <v>-17.763753040386465</v>
      </c>
      <c r="L21" s="16">
        <v>0</v>
      </c>
    </row>
    <row r="22" spans="1:12" x14ac:dyDescent="0.2">
      <c r="A22" s="13" t="s">
        <v>21</v>
      </c>
      <c r="B22" s="14">
        <v>9.9908610280746295</v>
      </c>
      <c r="C22" s="15">
        <v>1.22681633571589E-242</v>
      </c>
      <c r="D22" s="8">
        <v>33.169424412158897</v>
      </c>
      <c r="E22" s="9">
        <v>23.162397204392501</v>
      </c>
      <c r="F22" s="10">
        <v>19.4296138187519</v>
      </c>
      <c r="G22" s="14">
        <f t="shared" si="0"/>
        <v>-30.169432798773936</v>
      </c>
      <c r="H22" s="16">
        <v>0</v>
      </c>
      <c r="I22" s="11">
        <f t="shared" si="1"/>
        <v>-41.423120349264799</v>
      </c>
      <c r="J22" s="13">
        <v>0</v>
      </c>
      <c r="K22" s="14">
        <f t="shared" si="2"/>
        <v>-16.115704055591962</v>
      </c>
      <c r="L22" s="15">
        <v>1.06581410364015E-14</v>
      </c>
    </row>
  </sheetData>
  <mergeCells count="5">
    <mergeCell ref="B1:C1"/>
    <mergeCell ref="D1:F1"/>
    <mergeCell ref="G1:H1"/>
    <mergeCell ref="I1:J1"/>
    <mergeCell ref="K1: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chary Harris</dc:creator>
  <cp:lastModifiedBy>Zachary Harris</cp:lastModifiedBy>
  <dcterms:created xsi:type="dcterms:W3CDTF">2021-05-27T21:59:44Z</dcterms:created>
  <dcterms:modified xsi:type="dcterms:W3CDTF">2022-03-01T00:56:23Z</dcterms:modified>
</cp:coreProperties>
</file>